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E418A5FE-4349-4A65-90F8-A71FEED6242C}" xr6:coauthVersionLast="36" xr6:coauthVersionMax="36" xr10:uidLastSave="{00000000-0000-0000-0000-000000000000}"/>
  <bookViews>
    <workbookView xWindow="0" yWindow="0" windowWidth="28800" windowHeight="12135" tabRatio="836" xr2:uid="{00000000-000D-0000-FFFF-FFFF00000000}"/>
  </bookViews>
  <sheets>
    <sheet name="Supplementary Data 8" sheetId="16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1" i="16" l="1"/>
  <c r="E51" i="16"/>
  <c r="I51" i="16"/>
  <c r="H51" i="16"/>
  <c r="G51" i="16"/>
  <c r="D51" i="16"/>
</calcChain>
</file>

<file path=xl/sharedStrings.xml><?xml version="1.0" encoding="utf-8"?>
<sst xmlns="http://schemas.openxmlformats.org/spreadsheetml/2006/main" count="107" uniqueCount="107">
  <si>
    <t>6HV8</t>
  </si>
  <si>
    <t>6N52</t>
  </si>
  <si>
    <t>6LBA</t>
  </si>
  <si>
    <t>4CG5</t>
  </si>
  <si>
    <t>5A5T</t>
  </si>
  <si>
    <t>5FUA</t>
  </si>
  <si>
    <t>5FWP</t>
  </si>
  <si>
    <t>5N9Y</t>
  </si>
  <si>
    <t>5OYG</t>
  </si>
  <si>
    <t>6I2T</t>
  </si>
  <si>
    <t>6IBC</t>
  </si>
  <si>
    <t>6QVB</t>
  </si>
  <si>
    <t>3J22</t>
  </si>
  <si>
    <t>3J94</t>
  </si>
  <si>
    <t>3J9P</t>
  </si>
  <si>
    <t>3JCL</t>
  </si>
  <si>
    <t>5WSN</t>
  </si>
  <si>
    <t>5WC0</t>
  </si>
  <si>
    <t>6N1Q</t>
  </si>
  <si>
    <t>5GQH</t>
  </si>
  <si>
    <t>6ZYX</t>
  </si>
  <si>
    <t>7A1D</t>
  </si>
  <si>
    <t>6OFJ</t>
  </si>
  <si>
    <t>6PW9</t>
  </si>
  <si>
    <t>6PWP</t>
  </si>
  <si>
    <t>6U9E</t>
  </si>
  <si>
    <t>6UZ2</t>
  </si>
  <si>
    <t>6V9I</t>
  </si>
  <si>
    <t>6VFI</t>
  </si>
  <si>
    <t>6LXE</t>
  </si>
  <si>
    <t>6M1D</t>
  </si>
  <si>
    <t>6M66</t>
  </si>
  <si>
    <t>gmfit</t>
    <phoneticPr fontId="1" type="noConversion"/>
  </si>
  <si>
    <t>6GZV</t>
  </si>
  <si>
    <t>6ND1</t>
  </si>
  <si>
    <t>5OWX</t>
  </si>
  <si>
    <t>6D83</t>
  </si>
  <si>
    <t>5I08</t>
  </si>
  <si>
    <t>5VHW</t>
  </si>
  <si>
    <t>6AJ2</t>
  </si>
  <si>
    <t>6ZQJ</t>
  </si>
  <si>
    <t>6UC2</t>
  </si>
  <si>
    <t>6VOA</t>
  </si>
  <si>
    <t>6XJX</t>
  </si>
  <si>
    <t>7KAL</t>
  </si>
  <si>
    <t>7L30</t>
  </si>
  <si>
    <t>phenix.dock_in_map</t>
    <phoneticPr fontId="1" type="noConversion"/>
  </si>
  <si>
    <t>7B6D</t>
  </si>
  <si>
    <t>6PUR</t>
  </si>
  <si>
    <t>0103</t>
  </si>
  <si>
    <t>0287</t>
  </si>
  <si>
    <t>0346</t>
  </si>
  <si>
    <t>0440</t>
  </si>
  <si>
    <t>0868</t>
  </si>
  <si>
    <t>2511</t>
  </si>
  <si>
    <t>3056</t>
  </si>
  <si>
    <t>3283</t>
  </si>
  <si>
    <t>3340</t>
  </si>
  <si>
    <t>3605</t>
  </si>
  <si>
    <t>3856</t>
  </si>
  <si>
    <t>3861</t>
  </si>
  <si>
    <t>4400</t>
  </si>
  <si>
    <t>4447</t>
  </si>
  <si>
    <t>4646</t>
  </si>
  <si>
    <t>5465</t>
  </si>
  <si>
    <t>6204</t>
  </si>
  <si>
    <t>6267</t>
  </si>
  <si>
    <t>6526</t>
  </si>
  <si>
    <t>6685</t>
  </si>
  <si>
    <t>7453</t>
  </si>
  <si>
    <t>8069</t>
  </si>
  <si>
    <t>8685</t>
  </si>
  <si>
    <t>8794</t>
  </si>
  <si>
    <t>9317</t>
  </si>
  <si>
    <t>9535</t>
  </si>
  <si>
    <t>9631</t>
  </si>
  <si>
    <t>11366</t>
  </si>
  <si>
    <t>11579</t>
  </si>
  <si>
    <t>11606</t>
  </si>
  <si>
    <t>12052</t>
  </si>
  <si>
    <t>20047</t>
  </si>
  <si>
    <t>20479</t>
  </si>
  <si>
    <t>20501</t>
  </si>
  <si>
    <t>20510</t>
  </si>
  <si>
    <t>20695</t>
  </si>
  <si>
    <t>20725</t>
  </si>
  <si>
    <t>20950</t>
  </si>
  <si>
    <t>21121</t>
  </si>
  <si>
    <t>21173</t>
  </si>
  <si>
    <t>21259</t>
  </si>
  <si>
    <t>22216</t>
  </si>
  <si>
    <t>22774</t>
  </si>
  <si>
    <t>23147</t>
  </si>
  <si>
    <t>30006</t>
  </si>
  <si>
    <t>30041</t>
  </si>
  <si>
    <t>30114</t>
  </si>
  <si>
    <t>PDB ID</t>
    <phoneticPr fontId="1" type="noConversion"/>
  </si>
  <si>
    <t>EMDB ID</t>
    <phoneticPr fontId="1" type="noConversion"/>
  </si>
  <si>
    <t>Resolution (Å)</t>
    <phoneticPr fontId="1" type="noConversion"/>
  </si>
  <si>
    <t>gmconvert</t>
    <phoneticPr fontId="1" type="noConversion"/>
  </si>
  <si>
    <t>-</t>
    <phoneticPr fontId="1" type="noConversion"/>
  </si>
  <si>
    <t>Average</t>
    <phoneticPr fontId="1" type="noConversion"/>
  </si>
  <si>
    <t>Main-chain probability map prediction</t>
    <phoneticPr fontId="1" type="noConversion"/>
  </si>
  <si>
    <t>EMBuild (single thread)</t>
    <phoneticPr fontId="1" type="noConversion"/>
  </si>
  <si>
    <t>EMBuild (36 threads)</t>
    <phoneticPr fontId="1" type="noConversion"/>
  </si>
  <si>
    <t>Time consumed (s)</t>
    <phoneticPr fontId="1" type="noConversion"/>
  </si>
  <si>
    <r>
      <t xml:space="preserve">Supplementary Data 8: Running times of different methods. </t>
    </r>
    <r>
      <rPr>
        <sz val="16"/>
        <color theme="1"/>
        <rFont val="Times New Roman"/>
        <family val="1"/>
      </rPr>
      <t>The running times for main-chain probability map predictions are measured on four NVIDIA A100 GPUs. Different methods are compared on Intel(R) Xeon(R) Gold 6240. Main-chain probability map prediction is the prerequisive for EMBuild, and gmconvert is the prerequisive for gmfit. EMBuild is evaluated both on a single thread and on 36 threads in parallel using OpenMP. The other methods are evaluated with a single threa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83" formatCode="0.0_);[Red]\(0.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5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83" fontId="2" fillId="0" borderId="0" xfId="0" applyNumberFormat="1" applyFont="1" applyBorder="1" applyAlignment="1">
      <alignment horizontal="center" vertical="center"/>
    </xf>
    <xf numFmtId="183" fontId="2" fillId="0" borderId="12" xfId="0" applyNumberFormat="1" applyFont="1" applyBorder="1" applyAlignment="1">
      <alignment horizontal="center" vertical="center"/>
    </xf>
    <xf numFmtId="183" fontId="2" fillId="0" borderId="10" xfId="0" applyNumberFormat="1" applyFont="1" applyBorder="1" applyAlignment="1">
      <alignment horizontal="center" vertical="center"/>
    </xf>
    <xf numFmtId="183" fontId="2" fillId="0" borderId="7" xfId="0" applyNumberFormat="1" applyFont="1" applyBorder="1" applyAlignment="1">
      <alignment horizontal="center" vertical="center"/>
    </xf>
    <xf numFmtId="183" fontId="2" fillId="0" borderId="11" xfId="0" applyNumberFormat="1" applyFont="1" applyBorder="1" applyAlignment="1">
      <alignment horizontal="center" vertical="center"/>
    </xf>
    <xf numFmtId="183" fontId="4" fillId="0" borderId="9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83" fontId="2" fillId="0" borderId="5" xfId="0" applyNumberFormat="1" applyFont="1" applyBorder="1" applyAlignment="1">
      <alignment horizontal="center" vertical="center"/>
    </xf>
    <xf numFmtId="183" fontId="2" fillId="0" borderId="6" xfId="0" applyNumberFormat="1" applyFont="1" applyBorder="1" applyAlignment="1">
      <alignment horizontal="center" vertical="center"/>
    </xf>
    <xf numFmtId="183" fontId="4" fillId="0" borderId="1" xfId="0" applyNumberFormat="1" applyFont="1" applyBorder="1" applyAlignment="1">
      <alignment horizontal="center" vertical="center"/>
    </xf>
    <xf numFmtId="183" fontId="2" fillId="0" borderId="3" xfId="0" applyNumberFormat="1" applyFont="1" applyBorder="1" applyAlignment="1">
      <alignment horizontal="center" vertical="center"/>
    </xf>
    <xf numFmtId="183" fontId="2" fillId="0" borderId="4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7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1"/>
  <sheetViews>
    <sheetView tabSelected="1" zoomScale="115" zoomScaleNormal="115" workbookViewId="0">
      <selection sqref="A1:I1"/>
    </sheetView>
  </sheetViews>
  <sheetFormatPr defaultRowHeight="14.25" x14ac:dyDescent="0.2"/>
  <cols>
    <col min="1" max="1" width="7.75" bestFit="1" customWidth="1"/>
    <col min="2" max="2" width="9.5" bestFit="1" customWidth="1"/>
    <col min="3" max="3" width="12.75" bestFit="1" customWidth="1"/>
    <col min="4" max="4" width="32.5" bestFit="1" customWidth="1"/>
    <col min="5" max="5" width="20" bestFit="1" customWidth="1"/>
    <col min="6" max="6" width="18.125" bestFit="1" customWidth="1"/>
    <col min="7" max="7" width="18" bestFit="1" customWidth="1"/>
    <col min="8" max="8" width="9.375" bestFit="1" customWidth="1"/>
    <col min="9" max="9" width="8.625" bestFit="1" customWidth="1"/>
    <col min="13" max="13" width="9.375" bestFit="1" customWidth="1"/>
  </cols>
  <sheetData>
    <row r="1" spans="1:9" ht="106.5" customHeight="1" thickBot="1" x14ac:dyDescent="0.25">
      <c r="A1" s="22" t="s">
        <v>106</v>
      </c>
      <c r="B1" s="23"/>
      <c r="C1" s="23"/>
      <c r="D1" s="23"/>
      <c r="E1" s="23"/>
      <c r="F1" s="23"/>
      <c r="G1" s="23"/>
      <c r="H1" s="23"/>
      <c r="I1" s="24"/>
    </row>
    <row r="2" spans="1:9" ht="15" customHeight="1" thickBot="1" x14ac:dyDescent="0.25">
      <c r="A2" s="25" t="s">
        <v>96</v>
      </c>
      <c r="B2" s="27" t="s">
        <v>97</v>
      </c>
      <c r="C2" s="29" t="s">
        <v>98</v>
      </c>
      <c r="D2" s="33" t="s">
        <v>105</v>
      </c>
      <c r="E2" s="35"/>
      <c r="F2" s="35"/>
      <c r="G2" s="35"/>
      <c r="H2" s="35"/>
      <c r="I2" s="34"/>
    </row>
    <row r="3" spans="1:9" ht="16.5" thickBot="1" x14ac:dyDescent="0.25">
      <c r="A3" s="26"/>
      <c r="B3" s="28"/>
      <c r="C3" s="30"/>
      <c r="D3" s="6" t="s">
        <v>102</v>
      </c>
      <c r="E3" s="20" t="s">
        <v>103</v>
      </c>
      <c r="F3" s="21" t="s">
        <v>104</v>
      </c>
      <c r="G3" s="7" t="s">
        <v>46</v>
      </c>
      <c r="H3" s="6" t="s">
        <v>99</v>
      </c>
      <c r="I3" s="7" t="s">
        <v>32</v>
      </c>
    </row>
    <row r="4" spans="1:9" ht="15.75" x14ac:dyDescent="0.2">
      <c r="A4" s="1" t="s">
        <v>33</v>
      </c>
      <c r="B4" s="2" t="s">
        <v>49</v>
      </c>
      <c r="C4" s="5">
        <v>4</v>
      </c>
      <c r="D4" s="15">
        <v>19.901160955428999</v>
      </c>
      <c r="E4" s="18">
        <v>536.63390000000004</v>
      </c>
      <c r="F4" s="9">
        <v>23.436430000000001</v>
      </c>
      <c r="G4" s="19">
        <v>804.23</v>
      </c>
      <c r="H4" s="18">
        <v>39.318306999999997</v>
      </c>
      <c r="I4" s="9">
        <v>5073.2473959999998</v>
      </c>
    </row>
    <row r="5" spans="1:9" ht="15.75" x14ac:dyDescent="0.2">
      <c r="A5" s="1" t="s">
        <v>0</v>
      </c>
      <c r="B5" s="2" t="s">
        <v>50</v>
      </c>
      <c r="C5" s="5">
        <v>4.4000000000000004</v>
      </c>
      <c r="D5" s="15">
        <v>41.755201578140202</v>
      </c>
      <c r="E5" s="15">
        <v>1039.3019999999999</v>
      </c>
      <c r="F5" s="10">
        <v>63.79289</v>
      </c>
      <c r="G5" s="8">
        <v>466.3</v>
      </c>
      <c r="H5" s="15">
        <v>334.06651799999997</v>
      </c>
      <c r="I5" s="10">
        <v>752.60392400000001</v>
      </c>
    </row>
    <row r="6" spans="1:9" ht="15.75" x14ac:dyDescent="0.2">
      <c r="A6" s="1" t="s">
        <v>1</v>
      </c>
      <c r="B6" s="2" t="s">
        <v>51</v>
      </c>
      <c r="C6" s="5">
        <v>4</v>
      </c>
      <c r="D6" s="15">
        <v>55.873153209686201</v>
      </c>
      <c r="E6" s="15">
        <v>3894.5770000000002</v>
      </c>
      <c r="F6" s="10">
        <v>258.14440000000002</v>
      </c>
      <c r="G6" s="8">
        <v>682.92</v>
      </c>
      <c r="H6" s="15">
        <v>156.428563</v>
      </c>
      <c r="I6" s="10">
        <v>2511.4785109999998</v>
      </c>
    </row>
    <row r="7" spans="1:9" ht="15.75" x14ac:dyDescent="0.2">
      <c r="A7" s="1" t="s">
        <v>34</v>
      </c>
      <c r="B7" s="2" t="s">
        <v>52</v>
      </c>
      <c r="C7" s="5">
        <v>4.0999999999999996</v>
      </c>
      <c r="D7" s="15">
        <v>47.921240806579497</v>
      </c>
      <c r="E7" s="15">
        <v>1574.721</v>
      </c>
      <c r="F7" s="10">
        <v>104.7608</v>
      </c>
      <c r="G7" s="8">
        <v>1445.71</v>
      </c>
      <c r="H7" s="15">
        <v>496.56829399999998</v>
      </c>
      <c r="I7" s="10">
        <v>27687.769806</v>
      </c>
    </row>
    <row r="8" spans="1:9" ht="15.75" x14ac:dyDescent="0.2">
      <c r="A8" s="1" t="s">
        <v>2</v>
      </c>
      <c r="B8" s="2" t="s">
        <v>53</v>
      </c>
      <c r="C8" s="5">
        <v>4.0999999999999996</v>
      </c>
      <c r="D8" s="15">
        <v>36.369326353073099</v>
      </c>
      <c r="E8" s="15">
        <v>1627.1859999999999</v>
      </c>
      <c r="F8" s="10">
        <v>117.2085</v>
      </c>
      <c r="G8" s="8">
        <v>1161.97</v>
      </c>
      <c r="H8" s="15">
        <v>584.517156</v>
      </c>
      <c r="I8" s="10">
        <v>3890.7680890000001</v>
      </c>
    </row>
    <row r="9" spans="1:9" ht="15.75" x14ac:dyDescent="0.2">
      <c r="A9" s="1" t="s">
        <v>3</v>
      </c>
      <c r="B9" s="2" t="s">
        <v>54</v>
      </c>
      <c r="C9" s="5">
        <v>7.4</v>
      </c>
      <c r="D9" s="15">
        <v>21.2300975322723</v>
      </c>
      <c r="E9" s="15">
        <v>481.96429999999998</v>
      </c>
      <c r="F9" s="10">
        <v>34.027589999999996</v>
      </c>
      <c r="G9" s="8">
        <v>127.77</v>
      </c>
      <c r="H9" s="15">
        <v>22.021008999999999</v>
      </c>
      <c r="I9" s="10">
        <v>9046.2984390000001</v>
      </c>
    </row>
    <row r="10" spans="1:9" ht="15.75" x14ac:dyDescent="0.2">
      <c r="A10" s="1" t="s">
        <v>4</v>
      </c>
      <c r="B10" s="2" t="s">
        <v>55</v>
      </c>
      <c r="C10" s="5">
        <v>6</v>
      </c>
      <c r="D10" s="15">
        <v>44.168618440628002</v>
      </c>
      <c r="E10" s="15">
        <v>10328.51</v>
      </c>
      <c r="F10" s="10">
        <v>1001.465</v>
      </c>
      <c r="G10" s="8">
        <v>1850.87</v>
      </c>
      <c r="H10" s="15">
        <v>3209.8819579999999</v>
      </c>
      <c r="I10" s="10">
        <v>29886.948998</v>
      </c>
    </row>
    <row r="11" spans="1:9" ht="15.75" x14ac:dyDescent="0.2">
      <c r="A11" s="1" t="s">
        <v>5</v>
      </c>
      <c r="B11" s="2" t="s">
        <v>56</v>
      </c>
      <c r="C11" s="5">
        <v>7.6</v>
      </c>
      <c r="D11" s="15">
        <v>27.128520488738999</v>
      </c>
      <c r="E11" s="15">
        <v>3755.68</v>
      </c>
      <c r="F11" s="10">
        <v>222.9169</v>
      </c>
      <c r="G11" s="8">
        <v>702.92</v>
      </c>
      <c r="H11" s="15">
        <v>451.59605800000003</v>
      </c>
      <c r="I11" s="10">
        <v>11571.560415</v>
      </c>
    </row>
    <row r="12" spans="1:9" ht="15.75" x14ac:dyDescent="0.2">
      <c r="A12" s="1" t="s">
        <v>6</v>
      </c>
      <c r="B12" s="2" t="s">
        <v>57</v>
      </c>
      <c r="C12" s="5">
        <v>7.2</v>
      </c>
      <c r="D12" s="15">
        <v>60.247135639190603</v>
      </c>
      <c r="E12" s="15">
        <v>4860.357</v>
      </c>
      <c r="F12" s="10">
        <v>272.86290000000002</v>
      </c>
      <c r="G12" s="8">
        <v>810.89</v>
      </c>
      <c r="H12" s="15">
        <v>782.62767099999996</v>
      </c>
      <c r="I12" s="10">
        <v>7034.9196480000001</v>
      </c>
    </row>
    <row r="13" spans="1:9" ht="15.75" x14ac:dyDescent="0.2">
      <c r="A13" s="1" t="s">
        <v>7</v>
      </c>
      <c r="B13" s="2" t="s">
        <v>58</v>
      </c>
      <c r="C13" s="5">
        <v>4.2</v>
      </c>
      <c r="D13" s="15">
        <v>36.818892002105699</v>
      </c>
      <c r="E13" s="15">
        <v>2758.8939999999998</v>
      </c>
      <c r="F13" s="10">
        <v>195.53110000000001</v>
      </c>
      <c r="G13" s="8">
        <v>1380.26</v>
      </c>
      <c r="H13" s="15">
        <v>315.76324599999998</v>
      </c>
      <c r="I13" s="10">
        <v>14947.196583999999</v>
      </c>
    </row>
    <row r="14" spans="1:9" ht="15.75" x14ac:dyDescent="0.2">
      <c r="A14" s="1" t="s">
        <v>35</v>
      </c>
      <c r="B14" s="2" t="s">
        <v>59</v>
      </c>
      <c r="C14" s="5">
        <v>5.2</v>
      </c>
      <c r="D14" s="15">
        <v>20.573726177215502</v>
      </c>
      <c r="E14" s="15">
        <v>393.79919999999998</v>
      </c>
      <c r="F14" s="10">
        <v>13.097910000000001</v>
      </c>
      <c r="G14" s="8">
        <v>777.11</v>
      </c>
      <c r="H14" s="15">
        <v>24.017008000000001</v>
      </c>
      <c r="I14" s="10">
        <v>1928.2847320000001</v>
      </c>
    </row>
    <row r="15" spans="1:9" ht="15.75" x14ac:dyDescent="0.2">
      <c r="A15" s="1" t="s">
        <v>8</v>
      </c>
      <c r="B15" s="2" t="s">
        <v>60</v>
      </c>
      <c r="C15" s="5">
        <v>4.0999999999999996</v>
      </c>
      <c r="D15" s="15">
        <v>51.358341932296703</v>
      </c>
      <c r="E15" s="15">
        <v>1093.3040000000001</v>
      </c>
      <c r="F15" s="10">
        <v>76.780270000000002</v>
      </c>
      <c r="G15" s="8">
        <v>739.36</v>
      </c>
      <c r="H15" s="15">
        <v>172.527635</v>
      </c>
      <c r="I15" s="10">
        <v>661.48303599999997</v>
      </c>
    </row>
    <row r="16" spans="1:9" ht="15.75" x14ac:dyDescent="0.2">
      <c r="A16" s="1" t="s">
        <v>9</v>
      </c>
      <c r="B16" s="2" t="s">
        <v>61</v>
      </c>
      <c r="C16" s="5">
        <v>5.7</v>
      </c>
      <c r="D16" s="15">
        <v>40.281801223754798</v>
      </c>
      <c r="E16" s="15">
        <v>2234.1570000000002</v>
      </c>
      <c r="F16" s="10">
        <v>164.07939999999999</v>
      </c>
      <c r="G16" s="8">
        <v>768.82</v>
      </c>
      <c r="H16" s="15">
        <v>946.15043800000001</v>
      </c>
      <c r="I16" s="10">
        <v>3477.7849980000001</v>
      </c>
    </row>
    <row r="17" spans="1:9" ht="15.75" x14ac:dyDescent="0.2">
      <c r="A17" s="1" t="s">
        <v>10</v>
      </c>
      <c r="B17" s="2" t="s">
        <v>62</v>
      </c>
      <c r="C17" s="5">
        <v>4.4000000000000004</v>
      </c>
      <c r="D17" s="15">
        <v>26.357820510864201</v>
      </c>
      <c r="E17" s="15">
        <v>4058.8</v>
      </c>
      <c r="F17" s="10">
        <v>215.66200000000001</v>
      </c>
      <c r="G17" s="8">
        <v>2519.6999999999998</v>
      </c>
      <c r="H17" s="15">
        <v>285.421537</v>
      </c>
      <c r="I17" s="10">
        <v>18911.504636999998</v>
      </c>
    </row>
    <row r="18" spans="1:9" ht="15.75" x14ac:dyDescent="0.2">
      <c r="A18" s="1" t="s">
        <v>11</v>
      </c>
      <c r="B18" s="2" t="s">
        <v>63</v>
      </c>
      <c r="C18" s="5">
        <v>4.3</v>
      </c>
      <c r="D18" s="15">
        <v>21.7814300060272</v>
      </c>
      <c r="E18" s="15">
        <v>1458.194</v>
      </c>
      <c r="F18" s="10">
        <v>67.721149999999994</v>
      </c>
      <c r="G18" s="8">
        <v>440.95</v>
      </c>
      <c r="H18" s="15">
        <v>29.978099</v>
      </c>
      <c r="I18" s="10">
        <v>759.99992099999997</v>
      </c>
    </row>
    <row r="19" spans="1:9" ht="15.75" x14ac:dyDescent="0.2">
      <c r="A19" s="1" t="s">
        <v>12</v>
      </c>
      <c r="B19" s="2" t="s">
        <v>64</v>
      </c>
      <c r="C19" s="5">
        <v>6.3</v>
      </c>
      <c r="D19" s="15">
        <v>21.266694307327199</v>
      </c>
      <c r="E19" s="15">
        <v>474.74310000000003</v>
      </c>
      <c r="F19" s="10">
        <v>17.146170000000001</v>
      </c>
      <c r="G19" s="8">
        <v>117.69</v>
      </c>
      <c r="H19" s="15">
        <v>34.720264999999998</v>
      </c>
      <c r="I19" s="10">
        <v>1973.924925</v>
      </c>
    </row>
    <row r="20" spans="1:9" ht="15.75" x14ac:dyDescent="0.2">
      <c r="A20" s="1" t="s">
        <v>13</v>
      </c>
      <c r="B20" s="2" t="s">
        <v>65</v>
      </c>
      <c r="C20" s="5">
        <v>4.2</v>
      </c>
      <c r="D20" s="15">
        <v>65.552136659622093</v>
      </c>
      <c r="E20" s="15">
        <v>5392.7070000000003</v>
      </c>
      <c r="F20" s="10">
        <v>524.26570000000004</v>
      </c>
      <c r="G20" s="8">
        <v>9275.59</v>
      </c>
      <c r="H20" s="15">
        <v>1539.7090860000001</v>
      </c>
      <c r="I20" s="10">
        <v>13874.803948000001</v>
      </c>
    </row>
    <row r="21" spans="1:9" ht="15.75" x14ac:dyDescent="0.2">
      <c r="A21" s="1" t="s">
        <v>14</v>
      </c>
      <c r="B21" s="2" t="s">
        <v>66</v>
      </c>
      <c r="C21" s="5">
        <v>4.2</v>
      </c>
      <c r="D21" s="15">
        <v>58.683838129043501</v>
      </c>
      <c r="E21" s="15">
        <v>4905.9489999999996</v>
      </c>
      <c r="F21" s="10">
        <v>323.10890000000001</v>
      </c>
      <c r="G21" s="8">
        <v>1693.52</v>
      </c>
      <c r="H21" s="15">
        <v>692.19184499999994</v>
      </c>
      <c r="I21" s="10">
        <v>5650.4936619999999</v>
      </c>
    </row>
    <row r="22" spans="1:9" ht="15.75" x14ac:dyDescent="0.2">
      <c r="A22" s="1" t="s">
        <v>15</v>
      </c>
      <c r="B22" s="2" t="s">
        <v>67</v>
      </c>
      <c r="C22" s="5">
        <v>4</v>
      </c>
      <c r="D22" s="15">
        <v>44.815182924270601</v>
      </c>
      <c r="E22" s="15">
        <v>7551.1149999999998</v>
      </c>
      <c r="F22" s="10">
        <v>486.74059999999997</v>
      </c>
      <c r="G22" s="8">
        <v>1093.06</v>
      </c>
      <c r="H22" s="15">
        <v>1820.8030550000001</v>
      </c>
      <c r="I22" s="10">
        <v>1479.3727060000001</v>
      </c>
    </row>
    <row r="23" spans="1:9" ht="15.75" x14ac:dyDescent="0.2">
      <c r="A23" s="1" t="s">
        <v>16</v>
      </c>
      <c r="B23" s="2" t="s">
        <v>68</v>
      </c>
      <c r="C23" s="5">
        <v>4.3</v>
      </c>
      <c r="D23" s="15">
        <v>26.400750637054401</v>
      </c>
      <c r="E23" s="15">
        <v>2641.6410000000001</v>
      </c>
      <c r="F23" s="10">
        <v>165.66550000000001</v>
      </c>
      <c r="G23" s="8">
        <v>1415.71</v>
      </c>
      <c r="H23" s="15">
        <v>206.76994300000001</v>
      </c>
      <c r="I23" s="10">
        <v>22996.512422</v>
      </c>
    </row>
    <row r="24" spans="1:9" ht="15.75" x14ac:dyDescent="0.2">
      <c r="A24" s="1" t="s">
        <v>36</v>
      </c>
      <c r="B24" s="2" t="s">
        <v>69</v>
      </c>
      <c r="C24" s="5">
        <v>4.3</v>
      </c>
      <c r="D24" s="15">
        <v>73.086922168731604</v>
      </c>
      <c r="E24" s="15">
        <v>3525.6970000000001</v>
      </c>
      <c r="F24" s="10">
        <v>281.31220000000002</v>
      </c>
      <c r="G24" s="8">
        <v>1785.18</v>
      </c>
      <c r="H24" s="15">
        <v>730.12388899999996</v>
      </c>
      <c r="I24" s="10">
        <v>17654.913353</v>
      </c>
    </row>
    <row r="25" spans="1:9" ht="15.75" x14ac:dyDescent="0.2">
      <c r="A25" s="1" t="s">
        <v>37</v>
      </c>
      <c r="B25" s="2" t="s">
        <v>70</v>
      </c>
      <c r="C25" s="5">
        <v>4</v>
      </c>
      <c r="D25" s="15">
        <v>74.731151103973303</v>
      </c>
      <c r="E25" s="15">
        <v>10674.81</v>
      </c>
      <c r="F25" s="10">
        <v>885.78440000000001</v>
      </c>
      <c r="G25" s="8">
        <v>1336.09</v>
      </c>
      <c r="H25" s="15">
        <v>1193.5427729999999</v>
      </c>
      <c r="I25" s="10">
        <v>1443.850569</v>
      </c>
    </row>
    <row r="26" spans="1:9" ht="15.75" x14ac:dyDescent="0.2">
      <c r="A26" s="1" t="s">
        <v>38</v>
      </c>
      <c r="B26" s="2" t="s">
        <v>71</v>
      </c>
      <c r="C26" s="5">
        <v>7.8</v>
      </c>
      <c r="D26" s="15">
        <v>47.550544261932302</v>
      </c>
      <c r="E26" s="15">
        <v>17333.37</v>
      </c>
      <c r="F26" s="10">
        <v>1325.6210000000001</v>
      </c>
      <c r="G26" s="8">
        <v>1559.01</v>
      </c>
      <c r="H26" s="15">
        <v>2045.815272</v>
      </c>
      <c r="I26" s="10">
        <v>11634.665719000001</v>
      </c>
    </row>
    <row r="27" spans="1:9" ht="15.75" x14ac:dyDescent="0.2">
      <c r="A27" s="1" t="s">
        <v>17</v>
      </c>
      <c r="B27" s="2" t="s">
        <v>72</v>
      </c>
      <c r="C27" s="5">
        <v>4.4000000000000004</v>
      </c>
      <c r="D27" s="15">
        <v>35.010182619094799</v>
      </c>
      <c r="E27" s="15">
        <v>1590.4739999999999</v>
      </c>
      <c r="F27" s="10">
        <v>104.5125</v>
      </c>
      <c r="G27" s="8">
        <v>1630.18</v>
      </c>
      <c r="H27" s="15">
        <v>614.10999500000003</v>
      </c>
      <c r="I27" s="10">
        <v>11198.613595000001</v>
      </c>
    </row>
    <row r="28" spans="1:9" ht="15.75" x14ac:dyDescent="0.2">
      <c r="A28" s="1" t="s">
        <v>18</v>
      </c>
      <c r="B28" s="2" t="s">
        <v>73</v>
      </c>
      <c r="C28" s="5">
        <v>5.2</v>
      </c>
      <c r="D28" s="15">
        <v>66.999650239944401</v>
      </c>
      <c r="E28" s="15">
        <v>6430.5020000000004</v>
      </c>
      <c r="F28" s="10">
        <v>552.43979999999999</v>
      </c>
      <c r="G28" s="8">
        <v>2157.9499999999998</v>
      </c>
      <c r="H28" s="15">
        <v>1987.3578219999999</v>
      </c>
      <c r="I28" s="10">
        <v>26598.474361</v>
      </c>
    </row>
    <row r="29" spans="1:9" ht="15.75" x14ac:dyDescent="0.2">
      <c r="A29" s="1" t="s">
        <v>19</v>
      </c>
      <c r="B29" s="2" t="s">
        <v>74</v>
      </c>
      <c r="C29" s="5">
        <v>4.5</v>
      </c>
      <c r="D29" s="15">
        <v>24.785730838775599</v>
      </c>
      <c r="E29" s="15">
        <v>1388.7529999999999</v>
      </c>
      <c r="F29" s="10">
        <v>61.963549999999998</v>
      </c>
      <c r="G29" s="8">
        <v>1032.67</v>
      </c>
      <c r="H29" s="15">
        <v>48.045121000000002</v>
      </c>
      <c r="I29" s="10">
        <v>2025.0083850000001</v>
      </c>
    </row>
    <row r="30" spans="1:9" ht="15.75" x14ac:dyDescent="0.2">
      <c r="A30" s="1" t="s">
        <v>39</v>
      </c>
      <c r="B30" s="2" t="s">
        <v>75</v>
      </c>
      <c r="C30" s="5">
        <v>4</v>
      </c>
      <c r="D30" s="15">
        <v>24.762135505676198</v>
      </c>
      <c r="E30" s="15">
        <v>433.32690000000002</v>
      </c>
      <c r="F30" s="10">
        <v>16.399889999999999</v>
      </c>
      <c r="G30" s="8">
        <v>769.47</v>
      </c>
      <c r="H30" s="15">
        <v>32.271419000000002</v>
      </c>
      <c r="I30" s="10">
        <v>2054.9764340000002</v>
      </c>
    </row>
    <row r="31" spans="1:9" ht="15.75" x14ac:dyDescent="0.2">
      <c r="A31" s="1" t="s">
        <v>40</v>
      </c>
      <c r="B31" s="2" t="s">
        <v>76</v>
      </c>
      <c r="C31" s="5">
        <v>4.2</v>
      </c>
      <c r="D31" s="15">
        <v>41.247367858886697</v>
      </c>
      <c r="E31" s="15">
        <v>7821.4030000000002</v>
      </c>
      <c r="F31" s="10">
        <v>709.84879999999998</v>
      </c>
      <c r="G31" s="8">
        <v>3661.51</v>
      </c>
      <c r="H31" s="15">
        <v>1180.6044440000001</v>
      </c>
      <c r="I31" s="10">
        <v>63850.790803999997</v>
      </c>
    </row>
    <row r="32" spans="1:9" ht="15.75" x14ac:dyDescent="0.2">
      <c r="A32" s="1" t="s">
        <v>20</v>
      </c>
      <c r="B32" s="2" t="s">
        <v>77</v>
      </c>
      <c r="C32" s="5">
        <v>4.3</v>
      </c>
      <c r="D32" s="15">
        <v>69.422374963760305</v>
      </c>
      <c r="E32" s="15">
        <v>5237.1940000000004</v>
      </c>
      <c r="F32" s="10">
        <v>360.74149999999997</v>
      </c>
      <c r="G32" s="8">
        <v>3076.73</v>
      </c>
      <c r="H32" s="15">
        <v>2011.6473820000001</v>
      </c>
      <c r="I32" s="10">
        <v>66153.879222999996</v>
      </c>
    </row>
    <row r="33" spans="1:9" ht="15.75" x14ac:dyDescent="0.2">
      <c r="A33" s="1" t="s">
        <v>21</v>
      </c>
      <c r="B33" s="2" t="s">
        <v>78</v>
      </c>
      <c r="C33" s="5">
        <v>4.2</v>
      </c>
      <c r="D33" s="15">
        <v>46.672618150711003</v>
      </c>
      <c r="E33" s="15">
        <v>5762.0820000000003</v>
      </c>
      <c r="F33" s="10">
        <v>406.74059999999997</v>
      </c>
      <c r="G33" s="8">
        <v>1861.73</v>
      </c>
      <c r="H33" s="15">
        <v>865.68744400000003</v>
      </c>
      <c r="I33" s="10">
        <v>4736.3954700000004</v>
      </c>
    </row>
    <row r="34" spans="1:9" ht="15.75" x14ac:dyDescent="0.2">
      <c r="A34" s="1" t="s">
        <v>47</v>
      </c>
      <c r="B34" s="2" t="s">
        <v>79</v>
      </c>
      <c r="C34" s="5">
        <v>4.3</v>
      </c>
      <c r="D34" s="15">
        <v>24.115995168685899</v>
      </c>
      <c r="E34" s="15">
        <v>1520.64</v>
      </c>
      <c r="F34" s="10">
        <v>71.694029999999998</v>
      </c>
      <c r="G34" s="8">
        <v>1552.31</v>
      </c>
      <c r="H34" s="15">
        <v>435.77417700000001</v>
      </c>
      <c r="I34" s="10">
        <v>20533.267573000001</v>
      </c>
    </row>
    <row r="35" spans="1:9" ht="15.75" x14ac:dyDescent="0.2">
      <c r="A35" s="1" t="s">
        <v>22</v>
      </c>
      <c r="B35" s="2" t="s">
        <v>80</v>
      </c>
      <c r="C35" s="5">
        <v>4.5</v>
      </c>
      <c r="D35" s="15">
        <v>34.945178031921301</v>
      </c>
      <c r="E35" s="15">
        <v>402.15730000000002</v>
      </c>
      <c r="F35" s="10">
        <v>23.546520000000001</v>
      </c>
      <c r="G35" s="8">
        <v>1016.69</v>
      </c>
      <c r="H35" s="15">
        <v>160.218065</v>
      </c>
      <c r="I35" s="10">
        <v>626.000359</v>
      </c>
    </row>
    <row r="36" spans="1:9" ht="15.75" x14ac:dyDescent="0.2">
      <c r="A36" s="1" t="s">
        <v>48</v>
      </c>
      <c r="B36" s="2" t="s">
        <v>81</v>
      </c>
      <c r="C36" s="5">
        <v>4.4000000000000004</v>
      </c>
      <c r="D36" s="15">
        <v>84.526641607284503</v>
      </c>
      <c r="E36" s="15">
        <v>13352.34</v>
      </c>
      <c r="F36" s="10">
        <v>1178.029</v>
      </c>
      <c r="G36" s="8">
        <v>1500.97</v>
      </c>
      <c r="H36" s="15">
        <v>1165.6826040000001</v>
      </c>
      <c r="I36" s="10">
        <v>4291.2733429999998</v>
      </c>
    </row>
    <row r="37" spans="1:9" ht="15.75" x14ac:dyDescent="0.2">
      <c r="A37" s="1" t="s">
        <v>23</v>
      </c>
      <c r="B37" s="2" t="s">
        <v>82</v>
      </c>
      <c r="C37" s="5">
        <v>4</v>
      </c>
      <c r="D37" s="15">
        <v>49.139364719390798</v>
      </c>
      <c r="E37" s="15">
        <v>982.31190000000004</v>
      </c>
      <c r="F37" s="10">
        <v>50.010849999999998</v>
      </c>
      <c r="G37" s="8">
        <v>864.99</v>
      </c>
      <c r="H37" s="15">
        <v>181.79605000000001</v>
      </c>
      <c r="I37" s="10">
        <v>6309.8064679999998</v>
      </c>
    </row>
    <row r="38" spans="1:9" ht="15.75" x14ac:dyDescent="0.2">
      <c r="A38" s="1" t="s">
        <v>24</v>
      </c>
      <c r="B38" s="2" t="s">
        <v>83</v>
      </c>
      <c r="C38" s="5">
        <v>4.0999999999999996</v>
      </c>
      <c r="D38" s="15">
        <v>50.999270439147899</v>
      </c>
      <c r="E38" s="15">
        <v>4733.5330000000004</v>
      </c>
      <c r="F38" s="10">
        <v>299.4085</v>
      </c>
      <c r="G38" s="8">
        <v>1804.47</v>
      </c>
      <c r="H38" s="15">
        <v>1040.1573969999999</v>
      </c>
      <c r="I38" s="10">
        <v>36991.200613000001</v>
      </c>
    </row>
    <row r="39" spans="1:9" ht="15.75" x14ac:dyDescent="0.2">
      <c r="A39" s="1" t="s">
        <v>25</v>
      </c>
      <c r="B39" s="2" t="s">
        <v>84</v>
      </c>
      <c r="C39" s="5">
        <v>4.2</v>
      </c>
      <c r="D39" s="15">
        <v>40.819941282272303</v>
      </c>
      <c r="E39" s="15">
        <v>3340.52</v>
      </c>
      <c r="F39" s="10">
        <v>171.1833</v>
      </c>
      <c r="G39" s="8">
        <v>1862.76</v>
      </c>
      <c r="H39" s="15">
        <v>999.65048999999999</v>
      </c>
      <c r="I39" s="10">
        <v>20124.844634000001</v>
      </c>
    </row>
    <row r="40" spans="1:9" ht="15.75" x14ac:dyDescent="0.2">
      <c r="A40" s="1" t="s">
        <v>41</v>
      </c>
      <c r="B40" s="2" t="s">
        <v>85</v>
      </c>
      <c r="C40" s="5">
        <v>4.5</v>
      </c>
      <c r="D40" s="15">
        <v>40.980855703353797</v>
      </c>
      <c r="E40" s="15">
        <v>4163.2659999999996</v>
      </c>
      <c r="F40" s="10">
        <v>330.72230000000002</v>
      </c>
      <c r="G40" s="8">
        <v>2516.1</v>
      </c>
      <c r="H40" s="15">
        <v>2652.7457800000002</v>
      </c>
      <c r="I40" s="10">
        <v>16570.409285000002</v>
      </c>
    </row>
    <row r="41" spans="1:9" ht="15.75" x14ac:dyDescent="0.2">
      <c r="A41" s="1" t="s">
        <v>26</v>
      </c>
      <c r="B41" s="2" t="s">
        <v>86</v>
      </c>
      <c r="C41" s="5">
        <v>4.2</v>
      </c>
      <c r="D41" s="15">
        <v>49.3680260181427</v>
      </c>
      <c r="E41" s="15">
        <v>1196.7940000000001</v>
      </c>
      <c r="F41" s="10">
        <v>73.147350000000003</v>
      </c>
      <c r="G41" s="8">
        <v>517.34</v>
      </c>
      <c r="H41" s="15">
        <v>97.861939000000007</v>
      </c>
      <c r="I41" s="10">
        <v>1040.0158630000001</v>
      </c>
    </row>
    <row r="42" spans="1:9" ht="15.75" x14ac:dyDescent="0.2">
      <c r="A42" s="1" t="s">
        <v>27</v>
      </c>
      <c r="B42" s="2" t="s">
        <v>87</v>
      </c>
      <c r="C42" s="5">
        <v>5.2</v>
      </c>
      <c r="D42" s="15">
        <v>45.450060844421301</v>
      </c>
      <c r="E42" s="15">
        <v>1790.0630000000001</v>
      </c>
      <c r="F42" s="10">
        <v>64.431690000000003</v>
      </c>
      <c r="G42" s="8">
        <v>423</v>
      </c>
      <c r="H42" s="15">
        <v>254.42727600000001</v>
      </c>
      <c r="I42" s="10">
        <v>2920.0275849999998</v>
      </c>
    </row>
    <row r="43" spans="1:9" ht="15.75" x14ac:dyDescent="0.2">
      <c r="A43" s="1" t="s">
        <v>28</v>
      </c>
      <c r="B43" s="2" t="s">
        <v>88</v>
      </c>
      <c r="C43" s="5">
        <v>4.5</v>
      </c>
      <c r="D43" s="15">
        <v>19.473055601119899</v>
      </c>
      <c r="E43" s="15">
        <v>161.65129999999999</v>
      </c>
      <c r="F43" s="10">
        <v>7.9340739999999998</v>
      </c>
      <c r="G43" s="8" t="s">
        <v>100</v>
      </c>
      <c r="H43" s="15">
        <v>18.951924999999999</v>
      </c>
      <c r="I43" s="10">
        <v>841.20952</v>
      </c>
    </row>
    <row r="44" spans="1:9" ht="15.75" x14ac:dyDescent="0.2">
      <c r="A44" s="1" t="s">
        <v>42</v>
      </c>
      <c r="B44" s="2" t="s">
        <v>89</v>
      </c>
      <c r="C44" s="5">
        <v>4</v>
      </c>
      <c r="D44" s="15">
        <v>83.629528522491398</v>
      </c>
      <c r="E44" s="15">
        <v>9492.48</v>
      </c>
      <c r="F44" s="10">
        <v>1045.383</v>
      </c>
      <c r="G44" s="8">
        <v>3736.23</v>
      </c>
      <c r="H44" s="15">
        <v>2313.587943</v>
      </c>
      <c r="I44" s="10">
        <v>39121.828719999998</v>
      </c>
    </row>
    <row r="45" spans="1:9" ht="15.75" x14ac:dyDescent="0.2">
      <c r="A45" s="1" t="s">
        <v>43</v>
      </c>
      <c r="B45" s="2" t="s">
        <v>90</v>
      </c>
      <c r="C45" s="5">
        <v>4.5999999999999996</v>
      </c>
      <c r="D45" s="15">
        <v>59.885512590408297</v>
      </c>
      <c r="E45" s="15">
        <v>2486.355</v>
      </c>
      <c r="F45" s="10">
        <v>133.75810000000001</v>
      </c>
      <c r="G45" s="8">
        <v>2730.5</v>
      </c>
      <c r="H45" s="15">
        <v>2398.2759580000002</v>
      </c>
      <c r="I45" s="10">
        <v>93128.025120999999</v>
      </c>
    </row>
    <row r="46" spans="1:9" ht="15.75" x14ac:dyDescent="0.2">
      <c r="A46" s="1" t="s">
        <v>44</v>
      </c>
      <c r="B46" s="2" t="s">
        <v>91</v>
      </c>
      <c r="C46" s="5">
        <v>4</v>
      </c>
      <c r="D46" s="15">
        <v>60.580715656280503</v>
      </c>
      <c r="E46" s="15">
        <v>2288.0650000000001</v>
      </c>
      <c r="F46" s="10">
        <v>142.0307</v>
      </c>
      <c r="G46" s="8">
        <v>1886.59</v>
      </c>
      <c r="H46" s="15">
        <v>811.06294700000001</v>
      </c>
      <c r="I46" s="10">
        <v>37126.115943999997</v>
      </c>
    </row>
    <row r="47" spans="1:9" ht="15.75" x14ac:dyDescent="0.2">
      <c r="A47" s="1" t="s">
        <v>45</v>
      </c>
      <c r="B47" s="2" t="s">
        <v>92</v>
      </c>
      <c r="C47" s="5">
        <v>4.4000000000000004</v>
      </c>
      <c r="D47" s="15">
        <v>26.611301660537698</v>
      </c>
      <c r="E47" s="15">
        <v>5829.2780000000002</v>
      </c>
      <c r="F47" s="10">
        <v>609.76620000000003</v>
      </c>
      <c r="G47" s="8">
        <v>1919.21</v>
      </c>
      <c r="H47" s="15">
        <v>306.40571399999999</v>
      </c>
      <c r="I47" s="10">
        <v>18540.043719000001</v>
      </c>
    </row>
    <row r="48" spans="1:9" ht="15.75" x14ac:dyDescent="0.2">
      <c r="A48" s="1" t="s">
        <v>29</v>
      </c>
      <c r="B48" s="2" t="s">
        <v>93</v>
      </c>
      <c r="C48" s="5">
        <v>4.2</v>
      </c>
      <c r="D48" s="15">
        <v>30.693091869354198</v>
      </c>
      <c r="E48" s="15">
        <v>925.26620000000003</v>
      </c>
      <c r="F48" s="10">
        <v>42.792009999999998</v>
      </c>
      <c r="G48" s="8">
        <v>646.30999999999995</v>
      </c>
      <c r="H48" s="15">
        <v>81.20102</v>
      </c>
      <c r="I48" s="10">
        <v>7468.7925100000002</v>
      </c>
    </row>
    <row r="49" spans="1:9" ht="15.75" x14ac:dyDescent="0.2">
      <c r="A49" s="1" t="s">
        <v>30</v>
      </c>
      <c r="B49" s="2" t="s">
        <v>94</v>
      </c>
      <c r="C49" s="5">
        <v>4.5</v>
      </c>
      <c r="D49" s="15">
        <v>67.102636337280202</v>
      </c>
      <c r="E49" s="15">
        <v>4298.9579999999996</v>
      </c>
      <c r="F49" s="10">
        <v>289.98289999999997</v>
      </c>
      <c r="G49" s="8">
        <v>1157.24</v>
      </c>
      <c r="H49" s="15">
        <v>547.764274</v>
      </c>
      <c r="I49" s="10">
        <v>4922.0434509999995</v>
      </c>
    </row>
    <row r="50" spans="1:9" ht="16.5" thickBot="1" x14ac:dyDescent="0.25">
      <c r="A50" s="3" t="s">
        <v>31</v>
      </c>
      <c r="B50" s="4" t="s">
        <v>95</v>
      </c>
      <c r="C50" s="14">
        <v>4.0999999999999996</v>
      </c>
      <c r="D50" s="15">
        <v>58.9871792793273</v>
      </c>
      <c r="E50" s="16">
        <v>2173.319</v>
      </c>
      <c r="F50" s="12">
        <v>109.41549999999999</v>
      </c>
      <c r="G50" s="11">
        <v>1661.77</v>
      </c>
      <c r="H50" s="16">
        <v>702.115542</v>
      </c>
      <c r="I50" s="12">
        <v>27148.524498999999</v>
      </c>
    </row>
    <row r="51" spans="1:9" ht="16.5" thickBot="1" x14ac:dyDescent="0.25">
      <c r="A51" s="31" t="s">
        <v>101</v>
      </c>
      <c r="B51" s="32"/>
      <c r="C51" s="32"/>
      <c r="D51" s="17">
        <f t="shared" ref="D51:I51" si="0">AVERAGE(D4:D50)</f>
        <v>44.68217239481335</v>
      </c>
      <c r="E51" s="17">
        <f t="shared" si="0"/>
        <v>3838.2307255319161</v>
      </c>
      <c r="F51" s="17">
        <f t="shared" si="0"/>
        <v>291.42583774468079</v>
      </c>
      <c r="G51" s="13">
        <f t="shared" si="0"/>
        <v>1585.7032608695656</v>
      </c>
      <c r="H51" s="17">
        <f t="shared" si="0"/>
        <v>787.70132665957442</v>
      </c>
      <c r="I51" s="13">
        <f t="shared" si="0"/>
        <v>15514.296891851063</v>
      </c>
    </row>
  </sheetData>
  <mergeCells count="6">
    <mergeCell ref="A1:I1"/>
    <mergeCell ref="A51:C51"/>
    <mergeCell ref="A2:A3"/>
    <mergeCell ref="B2:B3"/>
    <mergeCell ref="C2:C3"/>
    <mergeCell ref="D2:I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1T12:06:19Z</dcterms:modified>
</cp:coreProperties>
</file>